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rsdao/Documents/Papers and chapters at Feb 2019/QTL paper/Manuscript contents/Manuscript revisions/2019 a for publication/"/>
    </mc:Choice>
  </mc:AlternateContent>
  <xr:revisionPtr revIDLastSave="0" documentId="8_{01D1A411-72A0-754F-A93E-828B215BC0F1}" xr6:coauthVersionLast="43" xr6:coauthVersionMax="43" xr10:uidLastSave="{00000000-0000-0000-0000-000000000000}"/>
  <bookViews>
    <workbookView xWindow="0" yWindow="460" windowWidth="31360" windowHeight="16000" xr2:uid="{00000000-000D-0000-FFFF-FFFF00000000}"/>
  </bookViews>
  <sheets>
    <sheet name="Title Sheet" sheetId="2" r:id="rId1"/>
    <sheet name="QTL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19" i="1" l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</calcChain>
</file>

<file path=xl/sharedStrings.xml><?xml version="1.0" encoding="utf-8"?>
<sst xmlns="http://schemas.openxmlformats.org/spreadsheetml/2006/main" count="166" uniqueCount="99">
  <si>
    <t>QTL</t>
  </si>
  <si>
    <t>Bur</t>
  </si>
  <si>
    <t>Heterozygous</t>
  </si>
  <si>
    <t>Cvi</t>
  </si>
  <si>
    <t>Increasing</t>
  </si>
  <si>
    <t>MQM</t>
  </si>
  <si>
    <t>Measurement</t>
  </si>
  <si>
    <t>Method</t>
  </si>
  <si>
    <t>Trait</t>
  </si>
  <si>
    <t>LG</t>
  </si>
  <si>
    <t>LOD</t>
  </si>
  <si>
    <t>muA</t>
  </si>
  <si>
    <t>muH</t>
  </si>
  <si>
    <t>muB</t>
  </si>
  <si>
    <t>genotype</t>
  </si>
  <si>
    <t>Covariate</t>
  </si>
  <si>
    <t>m1</t>
  </si>
  <si>
    <t>m2</t>
  </si>
  <si>
    <t>m3</t>
  </si>
  <si>
    <t>Germination</t>
  </si>
  <si>
    <t>.</t>
  </si>
  <si>
    <t>Produced at 15; Germinate at 10</t>
  </si>
  <si>
    <t>15@10</t>
  </si>
  <si>
    <t>&lt;0.05</t>
  </si>
  <si>
    <t>m5_18630022 + m5_18902257</t>
  </si>
  <si>
    <t>m2_19280634</t>
  </si>
  <si>
    <t>m2_19449074</t>
  </si>
  <si>
    <t>m2_19576632</t>
  </si>
  <si>
    <t>Seedling Emergence</t>
  </si>
  <si>
    <t>Emerge</t>
  </si>
  <si>
    <t>SET 5</t>
  </si>
  <si>
    <t>&lt;0.005</t>
  </si>
  <si>
    <t>m3_16590996 + m5_21042097</t>
  </si>
  <si>
    <t>m2_11592137</t>
  </si>
  <si>
    <t>m2_11906650</t>
  </si>
  <si>
    <t>m2_12077411</t>
  </si>
  <si>
    <t>Produced at 15; Germinate at 20</t>
  </si>
  <si>
    <t>15@20</t>
  </si>
  <si>
    <t>&lt;0.001</t>
  </si>
  <si>
    <t>m3_15528649</t>
  </si>
  <si>
    <t>m3_16590996</t>
  </si>
  <si>
    <t>m3_16772329</t>
  </si>
  <si>
    <t>m2_13157180 + m2_19449074 + m3_16590996 + m5_18630022 + m5_18902257</t>
  </si>
  <si>
    <t>m3_20349567</t>
  </si>
  <si>
    <t>m3_20441927</t>
  </si>
  <si>
    <t>m3_21091790</t>
  </si>
  <si>
    <t>15@20N</t>
  </si>
  <si>
    <t>&lt;0.004</t>
  </si>
  <si>
    <t>3@73.899</t>
  </si>
  <si>
    <t>SET 2</t>
  </si>
  <si>
    <t>&lt;0.019</t>
  </si>
  <si>
    <t>m3_1543640</t>
  </si>
  <si>
    <t>m3_1674158</t>
  </si>
  <si>
    <t>m3_1879017</t>
  </si>
  <si>
    <t>IM</t>
  </si>
  <si>
    <t>SET 3</t>
  </si>
  <si>
    <t>m3_9275796</t>
  </si>
  <si>
    <t>m3_9392033</t>
  </si>
  <si>
    <t>m3_9504228</t>
  </si>
  <si>
    <t>SET 4</t>
  </si>
  <si>
    <t>m2_11906650 + m5_21042097</t>
  </si>
  <si>
    <t>m5_18703706</t>
  </si>
  <si>
    <t>m5_18902257</t>
  </si>
  <si>
    <t>m5_19287724</t>
  </si>
  <si>
    <t>m5_19789149</t>
  </si>
  <si>
    <t>m5_23967933</t>
  </si>
  <si>
    <t>m5_24966469</t>
  </si>
  <si>
    <t>5@90.981</t>
  </si>
  <si>
    <t>Produced at 15; Afterripened; Germinate at 20</t>
  </si>
  <si>
    <t>15AR@20</t>
  </si>
  <si>
    <t>m5_24245968</t>
  </si>
  <si>
    <t>5@111.303</t>
  </si>
  <si>
    <t>Produced at 21; Germinate at 10</t>
  </si>
  <si>
    <t>21@10</t>
  </si>
  <si>
    <t>m5_18098131</t>
  </si>
  <si>
    <t>m5_20711138</t>
  </si>
  <si>
    <t>Produced at 21; Germinate at 20</t>
  </si>
  <si>
    <t>21@20</t>
  </si>
  <si>
    <t>m5_18560492</t>
  </si>
  <si>
    <t>SET 1</t>
  </si>
  <si>
    <t>m2_11906650 + m3_16590996</t>
  </si>
  <si>
    <t>m5_21042097</t>
  </si>
  <si>
    <t>m5_21283990</t>
  </si>
  <si>
    <r>
      <t>P</t>
    </r>
    <r>
      <rPr>
        <vertAlign val="superscript"/>
        <sz val="12"/>
        <color theme="1"/>
        <rFont val="Courier"/>
        <family val="1"/>
      </rPr>
      <t>GW</t>
    </r>
  </si>
  <si>
    <r>
      <t>P</t>
    </r>
    <r>
      <rPr>
        <vertAlign val="superscript"/>
        <sz val="10"/>
        <color rgb="FF000000"/>
        <rFont val="Calibri"/>
        <family val="2"/>
        <scheme val="minor"/>
      </rPr>
      <t xml:space="preserve">GW </t>
    </r>
    <r>
      <rPr>
        <sz val="10"/>
        <color rgb="FF000000"/>
        <rFont val="Calibri"/>
        <family val="2"/>
        <scheme val="minor"/>
      </rPr>
      <t>linkage group and genome wide significance (</t>
    </r>
    <r>
      <rPr>
        <i/>
        <sz val="10"/>
        <color rgb="FF000000"/>
        <rFont val="Calibri"/>
        <family val="2"/>
        <scheme val="minor"/>
      </rPr>
      <t>P</t>
    </r>
    <r>
      <rPr>
        <sz val="10"/>
        <color rgb="FF000000"/>
        <rFont val="Calibri"/>
        <family val="2"/>
        <scheme val="minor"/>
      </rPr>
      <t xml:space="preserve">) determined by permutation test respectively.  </t>
    </r>
    <r>
      <rPr>
        <vertAlign val="superscript"/>
        <sz val="10"/>
        <color rgb="FF000000"/>
        <rFont val="Calibri"/>
        <family val="2"/>
        <scheme val="minor"/>
      </rPr>
      <t>a</t>
    </r>
    <r>
      <rPr>
        <sz val="10"/>
        <color rgb="FF000000"/>
        <rFont val="Calibri"/>
        <family val="2"/>
        <scheme val="minor"/>
      </rPr>
      <t xml:space="preserve"> % of phenotypic variance estimated by MapQTL; </t>
    </r>
    <r>
      <rPr>
        <vertAlign val="superscript"/>
        <sz val="10"/>
        <color rgb="FF000000"/>
        <rFont val="Calibri"/>
        <family val="2"/>
        <scheme val="minor"/>
      </rPr>
      <t>b</t>
    </r>
    <r>
      <rPr>
        <sz val="10"/>
        <color rgb="FF000000"/>
        <rFont val="Calibri"/>
        <family val="2"/>
        <scheme val="minor"/>
      </rPr>
      <t>Linked markers closest to the peak LOD score (m2), and markers either side (m1, m3), if peak is not at a marker the coordinates are given as group/ position (cM), e.g. 5@90.981.</t>
    </r>
  </si>
  <si>
    <t>name</t>
  </si>
  <si>
    <t>Additive</t>
  </si>
  <si>
    <t xml:space="preserve"> effect</t>
  </si>
  <si>
    <t>Confidence interval (LOD)</t>
  </si>
  <si>
    <t>a% Exp</t>
  </si>
  <si>
    <t>bLinked markers</t>
  </si>
  <si>
    <t>Produced at 15; Germinate at 10 (logit gmax%)</t>
  </si>
  <si>
    <t>Produced at 15; Germinate at 20 +N (logit gmax%)</t>
  </si>
  <si>
    <t>Produced at 15; Germinate at 20 +nitrate</t>
  </si>
  <si>
    <t>New Phytologist Supporting Information</t>
  </si>
  <si>
    <t> Steven Footitt, Peter G. Walley, James R. Lynn, Angela J. Hambidge, Steven Penfield and William E. Finch-Savage</t>
  </si>
  <si>
    <t>Article acceptance date: 20 July 2019</t>
  </si>
  <si>
    <r>
      <t xml:space="preserve">Table S2: </t>
    </r>
    <r>
      <rPr>
        <sz val="12"/>
        <color theme="1"/>
        <rFont val="Times New Roman"/>
        <family val="1"/>
      </rPr>
      <t>Quantitative trait loci identified for traits describing measures of germination and the speed of germination in the Cvi x Bur F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 xml:space="preserve"> RIL mapping population.</t>
    </r>
  </si>
  <si>
    <t>Article title: Trait analysis reveals DOG1 determines initial depth of seed dormancy, but not changes during dormancy cycling that result in seedling emergence tim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00"/>
    <numFmt numFmtId="166" formatCode="0.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ourier"/>
      <family val="1"/>
    </font>
    <font>
      <vertAlign val="superscript"/>
      <sz val="12"/>
      <color theme="1"/>
      <name val="Courier"/>
      <family val="1"/>
    </font>
    <font>
      <sz val="12"/>
      <color rgb="FF000000"/>
      <name val="Courier"/>
      <family val="1"/>
    </font>
    <font>
      <i/>
      <sz val="10"/>
      <color rgb="FF000000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left" wrapText="1"/>
    </xf>
    <xf numFmtId="164" fontId="1" fillId="0" borderId="0" xfId="0" applyNumberFormat="1" applyFont="1" applyFill="1" applyBorder="1"/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/>
    <xf numFmtId="165" fontId="1" fillId="0" borderId="0" xfId="0" applyNumberFormat="1" applyFont="1" applyFill="1" applyBorder="1"/>
    <xf numFmtId="0" fontId="4" fillId="0" borderId="0" xfId="0" applyFont="1" applyAlignment="1">
      <alignment vertical="center"/>
    </xf>
    <xf numFmtId="0" fontId="1" fillId="0" borderId="2" xfId="0" applyFont="1" applyFill="1" applyBorder="1"/>
    <xf numFmtId="0" fontId="1" fillId="0" borderId="2" xfId="0" applyFont="1" applyFill="1" applyBorder="1" applyAlignment="1">
      <alignment horizontal="left"/>
    </xf>
    <xf numFmtId="2" fontId="1" fillId="0" borderId="2" xfId="0" applyNumberFormat="1" applyFont="1" applyFill="1" applyBorder="1" applyAlignment="1">
      <alignment horizontal="center"/>
    </xf>
    <xf numFmtId="165" fontId="1" fillId="0" borderId="2" xfId="0" applyNumberFormat="1" applyFont="1" applyFill="1" applyBorder="1"/>
    <xf numFmtId="0" fontId="1" fillId="0" borderId="2" xfId="0" applyFont="1" applyFill="1" applyBorder="1" applyAlignment="1">
      <alignment horizontal="left" wrapText="1"/>
    </xf>
    <xf numFmtId="166" fontId="1" fillId="0" borderId="0" xfId="0" applyNumberFormat="1" applyFont="1" applyFill="1"/>
    <xf numFmtId="166" fontId="1" fillId="0" borderId="0" xfId="0" applyNumberFormat="1" applyFont="1" applyFill="1" applyBorder="1"/>
    <xf numFmtId="166" fontId="3" fillId="0" borderId="0" xfId="0" applyNumberFormat="1" applyFont="1" applyFill="1" applyBorder="1"/>
    <xf numFmtId="166" fontId="1" fillId="0" borderId="0" xfId="0" applyNumberFormat="1" applyFont="1" applyFill="1" applyBorder="1" applyAlignment="1">
      <alignment horizontal="center"/>
    </xf>
    <xf numFmtId="166" fontId="1" fillId="0" borderId="2" xfId="0" applyNumberFormat="1" applyFont="1" applyFill="1" applyBorder="1"/>
    <xf numFmtId="0" fontId="7" fillId="0" borderId="0" xfId="0" applyFont="1"/>
    <xf numFmtId="0" fontId="8" fillId="0" borderId="0" xfId="0" applyFont="1" applyAlignment="1">
      <alignment horizontal="left" vertical="center" wrapText="1"/>
    </xf>
    <xf numFmtId="0" fontId="1" fillId="0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"/>
  <sheetViews>
    <sheetView tabSelected="1" workbookViewId="0">
      <selection activeCell="A3" sqref="A3"/>
    </sheetView>
  </sheetViews>
  <sheetFormatPr baseColWidth="10" defaultColWidth="8.83203125" defaultRowHeight="16" x14ac:dyDescent="0.2"/>
  <sheetData>
    <row r="1" spans="1:9" x14ac:dyDescent="0.2">
      <c r="A1" s="27" t="s">
        <v>94</v>
      </c>
    </row>
    <row r="3" spans="1:9" x14ac:dyDescent="0.2">
      <c r="A3" t="s">
        <v>98</v>
      </c>
    </row>
    <row r="5" spans="1:9" x14ac:dyDescent="0.2">
      <c r="A5" s="27" t="s">
        <v>95</v>
      </c>
    </row>
    <row r="7" spans="1:9" x14ac:dyDescent="0.2">
      <c r="A7" t="s">
        <v>96</v>
      </c>
    </row>
    <row r="9" spans="1:9" ht="34.5" customHeight="1" x14ac:dyDescent="0.2">
      <c r="A9" s="28" t="s">
        <v>97</v>
      </c>
      <c r="B9" s="28"/>
      <c r="C9" s="28"/>
      <c r="D9" s="28"/>
      <c r="E9" s="28"/>
      <c r="F9" s="28"/>
      <c r="G9" s="28"/>
      <c r="H9" s="28"/>
      <c r="I9" s="28"/>
    </row>
  </sheetData>
  <mergeCells count="1">
    <mergeCell ref="A9:I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0"/>
  <sheetViews>
    <sheetView zoomScaleNormal="100" workbookViewId="0">
      <selection activeCell="B15" sqref="B15"/>
    </sheetView>
  </sheetViews>
  <sheetFormatPr baseColWidth="10" defaultColWidth="10.83203125" defaultRowHeight="16" x14ac:dyDescent="0.2"/>
  <cols>
    <col min="1" max="1" width="22.5" style="2" bestFit="1" customWidth="1"/>
    <col min="2" max="2" width="58.6640625" style="2" bestFit="1" customWidth="1"/>
    <col min="3" max="3" width="8.1640625" style="2" bestFit="1" customWidth="1"/>
    <col min="4" max="4" width="9.33203125" style="2" bestFit="1" customWidth="1"/>
    <col min="5" max="5" width="3.6640625" style="2" bestFit="1" customWidth="1"/>
    <col min="6" max="7" width="8.33203125" style="2" bestFit="1" customWidth="1"/>
    <col min="8" max="9" width="9.5" style="2" bestFit="1" customWidth="1"/>
    <col min="10" max="11" width="8.1640625" style="2" bestFit="1" customWidth="1"/>
    <col min="12" max="12" width="10.5" style="2" bestFit="1" customWidth="1"/>
    <col min="13" max="13" width="15.33203125" style="2" bestFit="1" customWidth="1"/>
    <col min="14" max="14" width="10.6640625" style="2" bestFit="1" customWidth="1"/>
    <col min="15" max="15" width="9.33203125" style="9" bestFit="1" customWidth="1"/>
    <col min="16" max="16" width="11.6640625" style="2" bestFit="1" customWidth="1"/>
    <col min="17" max="17" width="12.83203125" style="2" bestFit="1" customWidth="1"/>
    <col min="18" max="18" width="47" style="2" customWidth="1"/>
    <col min="19" max="19" width="14" style="2" bestFit="1" customWidth="1"/>
    <col min="20" max="20" width="17.6640625" style="2" bestFit="1" customWidth="1"/>
    <col min="21" max="21" width="14" style="2" bestFit="1" customWidth="1"/>
    <col min="22" max="16384" width="10.83203125" style="2"/>
  </cols>
  <sheetData>
    <row r="1" spans="1:21" x14ac:dyDescent="0.2">
      <c r="A1" s="3"/>
      <c r="B1" s="4"/>
      <c r="C1" s="3"/>
      <c r="D1" s="3"/>
      <c r="E1" s="5"/>
      <c r="F1" s="3"/>
      <c r="G1" s="3"/>
      <c r="H1" s="3"/>
      <c r="I1" s="3"/>
      <c r="J1" s="3"/>
      <c r="K1" s="5"/>
      <c r="L1" s="3"/>
      <c r="M1" s="3"/>
      <c r="N1" s="3"/>
      <c r="O1" s="5"/>
      <c r="P1" s="3"/>
      <c r="Q1" s="3"/>
      <c r="R1" s="4"/>
      <c r="S1" s="3"/>
      <c r="T1" s="3"/>
      <c r="U1" s="3"/>
    </row>
    <row r="2" spans="1:21" x14ac:dyDescent="0.2">
      <c r="A2" s="3"/>
      <c r="B2" s="4"/>
      <c r="C2" s="3"/>
      <c r="D2" s="3"/>
      <c r="E2" s="5"/>
      <c r="F2" s="3"/>
      <c r="G2" s="3"/>
      <c r="H2" s="3"/>
      <c r="I2" s="3"/>
      <c r="J2" s="3"/>
      <c r="K2" s="5"/>
      <c r="L2" s="3"/>
      <c r="M2" s="3"/>
      <c r="N2" s="3"/>
      <c r="O2" s="5"/>
      <c r="P2" s="3"/>
      <c r="Q2" s="3"/>
      <c r="R2" s="4"/>
      <c r="S2" s="3"/>
      <c r="T2" s="3"/>
      <c r="U2" s="3"/>
    </row>
    <row r="3" spans="1:21" x14ac:dyDescent="0.2">
      <c r="A3" s="6"/>
      <c r="B3" s="7"/>
      <c r="C3" s="6"/>
      <c r="D3" s="6" t="s">
        <v>0</v>
      </c>
      <c r="E3" s="6"/>
      <c r="F3" s="29" t="s">
        <v>88</v>
      </c>
      <c r="G3" s="29"/>
      <c r="H3" s="29"/>
      <c r="I3" s="29"/>
      <c r="J3" s="6" t="s">
        <v>0</v>
      </c>
      <c r="K3" s="6"/>
      <c r="L3" s="6" t="s">
        <v>1</v>
      </c>
      <c r="M3" s="6" t="s">
        <v>2</v>
      </c>
      <c r="N3" s="6" t="s">
        <v>3</v>
      </c>
      <c r="O3" s="6"/>
      <c r="P3" s="6" t="s">
        <v>86</v>
      </c>
      <c r="Q3" s="6" t="s">
        <v>4</v>
      </c>
      <c r="R3" s="6" t="s">
        <v>5</v>
      </c>
      <c r="S3" s="29" t="s">
        <v>90</v>
      </c>
      <c r="T3" s="30"/>
      <c r="U3" s="30"/>
    </row>
    <row r="4" spans="1:21" ht="19" x14ac:dyDescent="0.2">
      <c r="A4" s="8" t="s">
        <v>6</v>
      </c>
      <c r="B4" s="8" t="s">
        <v>8</v>
      </c>
      <c r="C4" s="8" t="s">
        <v>7</v>
      </c>
      <c r="D4" s="8" t="s">
        <v>85</v>
      </c>
      <c r="E4" s="8" t="s">
        <v>9</v>
      </c>
      <c r="F4" s="8">
        <v>1.5</v>
      </c>
      <c r="G4" s="8">
        <v>1</v>
      </c>
      <c r="H4" s="8">
        <v>1</v>
      </c>
      <c r="I4" s="8">
        <v>1.5</v>
      </c>
      <c r="J4" s="8" t="s">
        <v>10</v>
      </c>
      <c r="K4" s="8" t="s">
        <v>83</v>
      </c>
      <c r="L4" s="8" t="s">
        <v>11</v>
      </c>
      <c r="M4" s="8" t="s">
        <v>12</v>
      </c>
      <c r="N4" s="8" t="s">
        <v>13</v>
      </c>
      <c r="O4" s="8" t="s">
        <v>89</v>
      </c>
      <c r="P4" s="8" t="s">
        <v>87</v>
      </c>
      <c r="Q4" s="8" t="s">
        <v>14</v>
      </c>
      <c r="R4" s="8" t="s">
        <v>15</v>
      </c>
      <c r="S4" s="8" t="s">
        <v>16</v>
      </c>
      <c r="T4" s="8" t="s">
        <v>17</v>
      </c>
      <c r="U4" s="8" t="s">
        <v>18</v>
      </c>
    </row>
    <row r="5" spans="1:21" ht="17" x14ac:dyDescent="0.2">
      <c r="A5" s="5" t="s">
        <v>19</v>
      </c>
      <c r="B5" s="4" t="s">
        <v>21</v>
      </c>
      <c r="C5" s="5" t="s">
        <v>5</v>
      </c>
      <c r="D5" s="2" t="s">
        <v>22</v>
      </c>
      <c r="E5" s="5">
        <v>2</v>
      </c>
      <c r="F5" s="22">
        <v>63.57</v>
      </c>
      <c r="G5" s="22">
        <v>68.316999999999993</v>
      </c>
      <c r="H5" s="22">
        <v>72.206999999999994</v>
      </c>
      <c r="I5" s="22">
        <v>72.206999999999994</v>
      </c>
      <c r="J5" s="22">
        <v>2.52</v>
      </c>
      <c r="K5" s="5" t="s">
        <v>23</v>
      </c>
      <c r="L5" s="2">
        <v>-4.0903600000000004</v>
      </c>
      <c r="M5" s="2">
        <v>-3.621</v>
      </c>
      <c r="N5" s="2">
        <v>-3.15164</v>
      </c>
      <c r="O5" s="12">
        <v>4.9000000000000004</v>
      </c>
      <c r="P5" s="14">
        <v>-0.46935900000000003</v>
      </c>
      <c r="Q5" s="5" t="str">
        <f t="shared" ref="Q5:Q19" si="0">IF(L5&gt;N5,"Bur",IF(N5&gt;L5,"Cvi","-"))</f>
        <v>Cvi</v>
      </c>
      <c r="R5" s="10" t="s">
        <v>24</v>
      </c>
      <c r="S5" s="2" t="s">
        <v>25</v>
      </c>
      <c r="T5" s="2" t="s">
        <v>26</v>
      </c>
      <c r="U5" s="2" t="s">
        <v>27</v>
      </c>
    </row>
    <row r="6" spans="1:21" ht="17" x14ac:dyDescent="0.2">
      <c r="A6" s="3" t="s">
        <v>28</v>
      </c>
      <c r="B6" s="4" t="s">
        <v>29</v>
      </c>
      <c r="C6" s="5" t="s">
        <v>5</v>
      </c>
      <c r="D6" s="3" t="s">
        <v>30</v>
      </c>
      <c r="E6" s="5">
        <v>2</v>
      </c>
      <c r="F6" s="23">
        <v>36.152000000000001</v>
      </c>
      <c r="G6" s="23">
        <v>37.680999999999997</v>
      </c>
      <c r="H6" s="23">
        <v>43.86</v>
      </c>
      <c r="I6" s="23">
        <v>45.86</v>
      </c>
      <c r="J6" s="24">
        <v>3.83</v>
      </c>
      <c r="K6" s="5" t="s">
        <v>31</v>
      </c>
      <c r="L6" s="3">
        <v>0.80711200000000005</v>
      </c>
      <c r="M6" s="3">
        <v>0.84859600000000002</v>
      </c>
      <c r="N6" s="3">
        <v>0.89007899999999995</v>
      </c>
      <c r="O6" s="13">
        <v>7</v>
      </c>
      <c r="P6" s="15">
        <v>-4.1483300000000001E-2</v>
      </c>
      <c r="Q6" s="5" t="str">
        <f t="shared" si="0"/>
        <v>Cvi</v>
      </c>
      <c r="R6" s="10" t="s">
        <v>32</v>
      </c>
      <c r="S6" s="3" t="s">
        <v>33</v>
      </c>
      <c r="T6" s="3" t="s">
        <v>34</v>
      </c>
      <c r="U6" s="3" t="s">
        <v>35</v>
      </c>
    </row>
    <row r="7" spans="1:21" ht="17" x14ac:dyDescent="0.2">
      <c r="A7" s="5" t="s">
        <v>19</v>
      </c>
      <c r="B7" s="4" t="s">
        <v>36</v>
      </c>
      <c r="C7" s="5" t="s">
        <v>5</v>
      </c>
      <c r="D7" s="2" t="s">
        <v>37</v>
      </c>
      <c r="E7" s="5">
        <v>3</v>
      </c>
      <c r="F7" s="22">
        <v>68.072999999999993</v>
      </c>
      <c r="G7" s="22">
        <v>68.899000000000001</v>
      </c>
      <c r="H7" s="22">
        <v>77.989000000000004</v>
      </c>
      <c r="I7" s="22">
        <v>78.989000000000004</v>
      </c>
      <c r="J7" s="22">
        <v>4.33</v>
      </c>
      <c r="K7" s="5" t="s">
        <v>38</v>
      </c>
      <c r="L7" s="2">
        <v>0.37030099999999999</v>
      </c>
      <c r="M7" s="2">
        <v>-0.34655200000000003</v>
      </c>
      <c r="N7" s="2">
        <v>-1.0633999999999999</v>
      </c>
      <c r="O7" s="12">
        <v>3.4</v>
      </c>
      <c r="P7" s="14">
        <v>0.71685299999999996</v>
      </c>
      <c r="Q7" s="5" t="str">
        <f t="shared" si="0"/>
        <v>Bur</v>
      </c>
      <c r="R7" s="10" t="s">
        <v>24</v>
      </c>
      <c r="S7" s="2" t="s">
        <v>39</v>
      </c>
      <c r="T7" s="2" t="s">
        <v>40</v>
      </c>
      <c r="U7" s="2" t="s">
        <v>41</v>
      </c>
    </row>
    <row r="8" spans="1:21" ht="37" customHeight="1" x14ac:dyDescent="0.2">
      <c r="A8" s="5" t="s">
        <v>19</v>
      </c>
      <c r="B8" s="4" t="s">
        <v>36</v>
      </c>
      <c r="C8" s="5" t="s">
        <v>5</v>
      </c>
      <c r="D8" s="2" t="s">
        <v>37</v>
      </c>
      <c r="E8" s="5">
        <v>3</v>
      </c>
      <c r="F8" s="22">
        <v>86.75</v>
      </c>
      <c r="G8" s="22">
        <v>86.75</v>
      </c>
      <c r="H8" s="22">
        <v>92.858000000000004</v>
      </c>
      <c r="I8" s="22">
        <v>93.23</v>
      </c>
      <c r="J8" s="22">
        <v>3.58</v>
      </c>
      <c r="K8" s="5" t="s">
        <v>23</v>
      </c>
      <c r="L8" s="2">
        <v>-4.8012199999999998</v>
      </c>
      <c r="M8" s="2">
        <v>-4.4167800000000002</v>
      </c>
      <c r="N8" s="2">
        <v>-4.03233</v>
      </c>
      <c r="O8" s="12">
        <v>7.8</v>
      </c>
      <c r="P8" s="14">
        <v>-0.38444600000000001</v>
      </c>
      <c r="Q8" s="5" t="str">
        <f t="shared" si="0"/>
        <v>Cvi</v>
      </c>
      <c r="R8" s="10" t="s">
        <v>42</v>
      </c>
      <c r="S8" s="2" t="s">
        <v>43</v>
      </c>
      <c r="T8" s="2" t="s">
        <v>44</v>
      </c>
      <c r="U8" s="2" t="s">
        <v>45</v>
      </c>
    </row>
    <row r="9" spans="1:21" ht="17" x14ac:dyDescent="0.2">
      <c r="A9" s="5" t="s">
        <v>19</v>
      </c>
      <c r="B9" s="4" t="s">
        <v>92</v>
      </c>
      <c r="C9" s="5" t="s">
        <v>54</v>
      </c>
      <c r="D9" s="2" t="s">
        <v>46</v>
      </c>
      <c r="E9" s="5">
        <v>3</v>
      </c>
      <c r="F9" s="22">
        <v>68.072999999999993</v>
      </c>
      <c r="G9" s="22">
        <v>68.899000000000001</v>
      </c>
      <c r="H9" s="22">
        <v>77.989000000000004</v>
      </c>
      <c r="I9" s="22">
        <v>79.989000000000004</v>
      </c>
      <c r="J9" s="22">
        <v>4.17</v>
      </c>
      <c r="K9" s="5" t="s">
        <v>47</v>
      </c>
      <c r="L9" s="2">
        <v>0.37087900000000001</v>
      </c>
      <c r="M9" s="2">
        <v>-0.33433099999999999</v>
      </c>
      <c r="N9" s="2">
        <v>-1.0395399999999999</v>
      </c>
      <c r="O9" s="12">
        <v>3.3</v>
      </c>
      <c r="P9" s="14">
        <v>0.70521</v>
      </c>
      <c r="Q9" s="5" t="str">
        <f t="shared" si="0"/>
        <v>Bur</v>
      </c>
      <c r="R9" s="10" t="s">
        <v>20</v>
      </c>
      <c r="S9" s="2" t="s">
        <v>39</v>
      </c>
      <c r="T9" s="3" t="s">
        <v>48</v>
      </c>
      <c r="U9" s="2" t="s">
        <v>40</v>
      </c>
    </row>
    <row r="10" spans="1:21" ht="17" x14ac:dyDescent="0.2">
      <c r="A10" s="3" t="s">
        <v>28</v>
      </c>
      <c r="B10" s="4" t="s">
        <v>29</v>
      </c>
      <c r="C10" s="5" t="s">
        <v>5</v>
      </c>
      <c r="D10" s="3" t="s">
        <v>49</v>
      </c>
      <c r="E10" s="5">
        <v>3</v>
      </c>
      <c r="F10" s="23">
        <v>0</v>
      </c>
      <c r="G10" s="23">
        <v>0</v>
      </c>
      <c r="H10" s="23">
        <v>9.4510000000000005</v>
      </c>
      <c r="I10" s="23">
        <v>12.743</v>
      </c>
      <c r="J10" s="24">
        <v>3.18</v>
      </c>
      <c r="K10" s="5" t="s">
        <v>50</v>
      </c>
      <c r="L10" s="3">
        <v>0.82102299999999995</v>
      </c>
      <c r="M10" s="3">
        <v>0.86635399999999996</v>
      </c>
      <c r="N10" s="3">
        <v>0.91168499999999997</v>
      </c>
      <c r="O10" s="13">
        <v>5.9</v>
      </c>
      <c r="P10" s="15">
        <v>-4.5331200000000002E-2</v>
      </c>
      <c r="Q10" s="5" t="str">
        <f t="shared" si="0"/>
        <v>Cvi</v>
      </c>
      <c r="R10" s="10" t="s">
        <v>32</v>
      </c>
      <c r="S10" s="3" t="s">
        <v>51</v>
      </c>
      <c r="T10" s="3" t="s">
        <v>52</v>
      </c>
      <c r="U10" s="3" t="s">
        <v>53</v>
      </c>
    </row>
    <row r="11" spans="1:21" ht="17" x14ac:dyDescent="0.2">
      <c r="A11" s="3" t="s">
        <v>28</v>
      </c>
      <c r="B11" s="4" t="s">
        <v>29</v>
      </c>
      <c r="C11" s="5" t="s">
        <v>54</v>
      </c>
      <c r="D11" s="3" t="s">
        <v>55</v>
      </c>
      <c r="E11" s="5">
        <v>3</v>
      </c>
      <c r="F11" s="22">
        <v>30.827000000000002</v>
      </c>
      <c r="G11" s="22">
        <v>31.523</v>
      </c>
      <c r="H11" s="22">
        <v>51.281999999999996</v>
      </c>
      <c r="I11" s="22">
        <v>54.281999999999996</v>
      </c>
      <c r="J11" s="22">
        <v>3.53</v>
      </c>
      <c r="K11" s="5">
        <v>7.0000000000000001E-3</v>
      </c>
      <c r="L11" s="2">
        <v>0.75282700000000002</v>
      </c>
      <c r="M11" s="2">
        <v>0.81657100000000005</v>
      </c>
      <c r="N11" s="2">
        <v>0.88031499999999996</v>
      </c>
      <c r="O11" s="12">
        <v>17.2</v>
      </c>
      <c r="P11" s="14">
        <v>-6.3743599999999997E-2</v>
      </c>
      <c r="Q11" s="5" t="str">
        <f t="shared" si="0"/>
        <v>Cvi</v>
      </c>
      <c r="R11" s="10" t="s">
        <v>20</v>
      </c>
      <c r="S11" s="2" t="s">
        <v>56</v>
      </c>
      <c r="T11" s="2" t="s">
        <v>57</v>
      </c>
      <c r="U11" s="2" t="s">
        <v>58</v>
      </c>
    </row>
    <row r="12" spans="1:21" ht="17" x14ac:dyDescent="0.2">
      <c r="A12" s="3" t="s">
        <v>28</v>
      </c>
      <c r="B12" s="4" t="s">
        <v>29</v>
      </c>
      <c r="C12" s="5" t="s">
        <v>5</v>
      </c>
      <c r="D12" s="3" t="s">
        <v>59</v>
      </c>
      <c r="E12" s="5">
        <v>3</v>
      </c>
      <c r="F12" s="23">
        <v>70.899000000000001</v>
      </c>
      <c r="G12" s="23">
        <v>71.899000000000001</v>
      </c>
      <c r="H12" s="23">
        <v>75.989000000000004</v>
      </c>
      <c r="I12" s="23">
        <v>76.989000000000004</v>
      </c>
      <c r="J12" s="23">
        <v>12.62</v>
      </c>
      <c r="K12" s="5" t="s">
        <v>38</v>
      </c>
      <c r="L12" s="3">
        <v>0.76375899999999997</v>
      </c>
      <c r="M12" s="3">
        <v>0.84952499999999997</v>
      </c>
      <c r="N12" s="3">
        <v>0.93529099999999998</v>
      </c>
      <c r="O12" s="13">
        <v>29.3</v>
      </c>
      <c r="P12" s="15">
        <v>-8.5765999999999995E-2</v>
      </c>
      <c r="Q12" s="5" t="str">
        <f t="shared" si="0"/>
        <v>Cvi</v>
      </c>
      <c r="R12" s="10" t="s">
        <v>60</v>
      </c>
      <c r="S12" s="3" t="s">
        <v>39</v>
      </c>
      <c r="T12" s="3" t="s">
        <v>40</v>
      </c>
      <c r="U12" s="3" t="s">
        <v>41</v>
      </c>
    </row>
    <row r="13" spans="1:21" ht="17" x14ac:dyDescent="0.2">
      <c r="A13" s="5" t="s">
        <v>19</v>
      </c>
      <c r="B13" s="4" t="s">
        <v>91</v>
      </c>
      <c r="C13" s="5" t="s">
        <v>54</v>
      </c>
      <c r="D13" s="2" t="s">
        <v>22</v>
      </c>
      <c r="E13" s="5">
        <v>5</v>
      </c>
      <c r="F13" s="23">
        <v>87.275000000000006</v>
      </c>
      <c r="G13" s="23">
        <v>87.275000000000006</v>
      </c>
      <c r="H13" s="23">
        <v>98.569000000000003</v>
      </c>
      <c r="I13" s="23">
        <v>98.569000000000003</v>
      </c>
      <c r="J13" s="25">
        <v>9.19</v>
      </c>
      <c r="K13" s="5" t="s">
        <v>38</v>
      </c>
      <c r="L13" s="11">
        <v>-2.73915</v>
      </c>
      <c r="M13" s="11">
        <v>-3.6992400000000001</v>
      </c>
      <c r="N13" s="11">
        <v>-4.6593400000000003</v>
      </c>
      <c r="O13" s="13">
        <v>20.8</v>
      </c>
      <c r="P13" s="15">
        <v>0.96213000000000004</v>
      </c>
      <c r="Q13" s="5" t="str">
        <f t="shared" si="0"/>
        <v>Bur</v>
      </c>
      <c r="R13" s="10" t="s">
        <v>20</v>
      </c>
      <c r="S13" s="3" t="s">
        <v>61</v>
      </c>
      <c r="T13" s="3" t="s">
        <v>62</v>
      </c>
      <c r="U13" s="3" t="s">
        <v>63</v>
      </c>
    </row>
    <row r="14" spans="1:21" ht="17" x14ac:dyDescent="0.2">
      <c r="A14" s="5" t="s">
        <v>19</v>
      </c>
      <c r="B14" s="4" t="s">
        <v>36</v>
      </c>
      <c r="C14" s="5" t="s">
        <v>54</v>
      </c>
      <c r="D14" s="2" t="s">
        <v>37</v>
      </c>
      <c r="E14" s="5">
        <v>5</v>
      </c>
      <c r="F14" s="23">
        <v>86.275000000000006</v>
      </c>
      <c r="G14" s="23">
        <v>89.266000000000005</v>
      </c>
      <c r="H14" s="23">
        <v>113.97199999999999</v>
      </c>
      <c r="I14" s="23">
        <v>118.71299999999999</v>
      </c>
      <c r="J14" s="23">
        <v>3.28</v>
      </c>
      <c r="K14" s="5" t="s">
        <v>23</v>
      </c>
      <c r="L14" s="3">
        <v>-4.08969</v>
      </c>
      <c r="M14" s="3">
        <v>-4.3889899999999997</v>
      </c>
      <c r="N14" s="3">
        <v>-4.6882900000000003</v>
      </c>
      <c r="O14" s="13">
        <v>8</v>
      </c>
      <c r="P14" s="15">
        <v>0.29929699999999998</v>
      </c>
      <c r="Q14" s="5" t="str">
        <f t="shared" si="0"/>
        <v>Bur</v>
      </c>
      <c r="R14" s="10" t="s">
        <v>20</v>
      </c>
      <c r="S14" s="3" t="s">
        <v>64</v>
      </c>
      <c r="T14" s="3" t="s">
        <v>65</v>
      </c>
      <c r="U14" s="3" t="s">
        <v>66</v>
      </c>
    </row>
    <row r="15" spans="1:21" ht="17" x14ac:dyDescent="0.2">
      <c r="A15" s="5" t="s">
        <v>19</v>
      </c>
      <c r="B15" s="4" t="s">
        <v>93</v>
      </c>
      <c r="C15" s="5" t="s">
        <v>54</v>
      </c>
      <c r="D15" s="2" t="s">
        <v>46</v>
      </c>
      <c r="E15" s="5">
        <v>5</v>
      </c>
      <c r="F15" s="23">
        <v>89.980999999999995</v>
      </c>
      <c r="G15" s="23">
        <v>90.980999999999995</v>
      </c>
      <c r="H15" s="23">
        <v>90.980999999999995</v>
      </c>
      <c r="I15" s="23">
        <v>91.028000000000006</v>
      </c>
      <c r="J15" s="23">
        <v>44.43</v>
      </c>
      <c r="K15" s="5" t="s">
        <v>38</v>
      </c>
      <c r="L15" s="3">
        <v>2.7569499999999998</v>
      </c>
      <c r="M15" s="3">
        <v>-0.32913199999999998</v>
      </c>
      <c r="N15" s="3">
        <v>-3.4152100000000001</v>
      </c>
      <c r="O15" s="13">
        <v>67.5</v>
      </c>
      <c r="P15" s="15">
        <v>3.0860799999999999</v>
      </c>
      <c r="Q15" s="5" t="str">
        <f t="shared" si="0"/>
        <v>Bur</v>
      </c>
      <c r="R15" s="10" t="s">
        <v>20</v>
      </c>
      <c r="S15" s="3" t="s">
        <v>61</v>
      </c>
      <c r="T15" s="1" t="s">
        <v>67</v>
      </c>
      <c r="U15" s="3" t="s">
        <v>62</v>
      </c>
    </row>
    <row r="16" spans="1:21" ht="17" x14ac:dyDescent="0.2">
      <c r="A16" s="5" t="s">
        <v>19</v>
      </c>
      <c r="B16" s="4" t="s">
        <v>68</v>
      </c>
      <c r="C16" s="5" t="s">
        <v>5</v>
      </c>
      <c r="D16" s="2" t="s">
        <v>69</v>
      </c>
      <c r="E16" s="5">
        <v>5</v>
      </c>
      <c r="F16" s="23">
        <v>87.275000000000006</v>
      </c>
      <c r="G16" s="23">
        <v>88.266000000000005</v>
      </c>
      <c r="H16" s="23">
        <v>118.71299999999999</v>
      </c>
      <c r="I16" s="23">
        <v>118.71299999999999</v>
      </c>
      <c r="J16" s="23">
        <v>4.7</v>
      </c>
      <c r="K16" s="5">
        <v>2E-3</v>
      </c>
      <c r="L16" s="3">
        <v>-3.0542500000000001</v>
      </c>
      <c r="M16" s="3">
        <v>-3.6234899999999999</v>
      </c>
      <c r="N16" s="3">
        <v>-4.1927300000000001</v>
      </c>
      <c r="O16" s="13">
        <v>11.2</v>
      </c>
      <c r="P16" s="15">
        <v>0.56923999999999997</v>
      </c>
      <c r="Q16" s="5" t="str">
        <f t="shared" si="0"/>
        <v>Bur</v>
      </c>
      <c r="R16" s="10" t="s">
        <v>62</v>
      </c>
      <c r="S16" s="3" t="s">
        <v>70</v>
      </c>
      <c r="T16" s="4" t="s">
        <v>71</v>
      </c>
      <c r="U16" s="3" t="s">
        <v>66</v>
      </c>
    </row>
    <row r="17" spans="1:21" ht="17" x14ac:dyDescent="0.2">
      <c r="A17" s="5" t="s">
        <v>19</v>
      </c>
      <c r="B17" s="4" t="s">
        <v>72</v>
      </c>
      <c r="C17" s="5" t="s">
        <v>54</v>
      </c>
      <c r="D17" s="2" t="s">
        <v>73</v>
      </c>
      <c r="E17" s="5">
        <v>5</v>
      </c>
      <c r="F17" s="23">
        <v>89.724999999999994</v>
      </c>
      <c r="G17" s="23">
        <v>89.724999999999994</v>
      </c>
      <c r="H17" s="23">
        <v>96.132999999999996</v>
      </c>
      <c r="I17" s="23">
        <v>96.132999999999996</v>
      </c>
      <c r="J17" s="23">
        <v>21.23</v>
      </c>
      <c r="K17" s="5" t="s">
        <v>38</v>
      </c>
      <c r="L17" s="3">
        <v>2.1753399999999998</v>
      </c>
      <c r="M17" s="3">
        <v>0.40295399999999998</v>
      </c>
      <c r="N17" s="3">
        <v>-1.3694299999999999</v>
      </c>
      <c r="O17" s="13">
        <v>43</v>
      </c>
      <c r="P17" s="15">
        <v>1.7723800000000001</v>
      </c>
      <c r="Q17" s="5" t="str">
        <f t="shared" si="0"/>
        <v>Bur</v>
      </c>
      <c r="R17" s="10" t="s">
        <v>20</v>
      </c>
      <c r="S17" s="3" t="s">
        <v>74</v>
      </c>
      <c r="T17" s="3" t="s">
        <v>63</v>
      </c>
      <c r="U17" s="3" t="s">
        <v>75</v>
      </c>
    </row>
    <row r="18" spans="1:21" ht="17" x14ac:dyDescent="0.2">
      <c r="A18" s="5" t="s">
        <v>19</v>
      </c>
      <c r="B18" s="4" t="s">
        <v>76</v>
      </c>
      <c r="C18" s="5" t="s">
        <v>54</v>
      </c>
      <c r="D18" s="2" t="s">
        <v>77</v>
      </c>
      <c r="E18" s="5">
        <v>5</v>
      </c>
      <c r="F18" s="23">
        <v>89.724999999999994</v>
      </c>
      <c r="G18" s="23">
        <v>90.980999999999995</v>
      </c>
      <c r="H18" s="23">
        <v>93.465999999999994</v>
      </c>
      <c r="I18" s="23">
        <v>96.132999999999996</v>
      </c>
      <c r="J18" s="23">
        <v>28.16</v>
      </c>
      <c r="K18" s="5" t="s">
        <v>38</v>
      </c>
      <c r="L18" s="3">
        <v>-1.2381500000000001</v>
      </c>
      <c r="M18" s="3">
        <v>-3.4600399999999998</v>
      </c>
      <c r="N18" s="3">
        <v>4.0319900000000004</v>
      </c>
      <c r="O18" s="13">
        <v>52.5</v>
      </c>
      <c r="P18" s="15">
        <v>2.2218800000000001</v>
      </c>
      <c r="Q18" s="5" t="str">
        <f t="shared" si="0"/>
        <v>Cvi</v>
      </c>
      <c r="R18" s="10" t="s">
        <v>20</v>
      </c>
      <c r="S18" s="3" t="s">
        <v>78</v>
      </c>
      <c r="T18" s="3" t="s">
        <v>62</v>
      </c>
      <c r="U18" s="3" t="s">
        <v>75</v>
      </c>
    </row>
    <row r="19" spans="1:21" ht="17" x14ac:dyDescent="0.2">
      <c r="A19" s="17" t="s">
        <v>28</v>
      </c>
      <c r="B19" s="18" t="s">
        <v>29</v>
      </c>
      <c r="C19" s="8" t="s">
        <v>5</v>
      </c>
      <c r="D19" s="17" t="s">
        <v>79</v>
      </c>
      <c r="E19" s="8">
        <v>5</v>
      </c>
      <c r="F19" s="26">
        <v>98.569000000000003</v>
      </c>
      <c r="G19" s="26">
        <v>98.569000000000003</v>
      </c>
      <c r="H19" s="26">
        <v>100.879</v>
      </c>
      <c r="I19" s="26">
        <v>100.879</v>
      </c>
      <c r="J19" s="26">
        <v>17.03</v>
      </c>
      <c r="K19" s="8" t="s">
        <v>38</v>
      </c>
      <c r="L19" s="17">
        <v>0.74256599999999995</v>
      </c>
      <c r="M19" s="17">
        <v>0.84859499999999999</v>
      </c>
      <c r="N19" s="17">
        <v>0.95462499999999995</v>
      </c>
      <c r="O19" s="19">
        <v>45.5</v>
      </c>
      <c r="P19" s="20">
        <v>-0.10603</v>
      </c>
      <c r="Q19" s="8" t="str">
        <f t="shared" si="0"/>
        <v>Cvi</v>
      </c>
      <c r="R19" s="21" t="s">
        <v>80</v>
      </c>
      <c r="S19" s="17" t="s">
        <v>75</v>
      </c>
      <c r="T19" s="17" t="s">
        <v>81</v>
      </c>
      <c r="U19" s="17" t="s">
        <v>82</v>
      </c>
    </row>
    <row r="20" spans="1:21" x14ac:dyDescent="0.2">
      <c r="A20" s="16" t="s">
        <v>84</v>
      </c>
    </row>
  </sheetData>
  <mergeCells count="2">
    <mergeCell ref="F3:I3"/>
    <mergeCell ref="S3:U3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Sheet</vt:lpstr>
      <vt:lpstr>QT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ley, Peter</dc:creator>
  <cp:lastModifiedBy>Finch-Savage, William</cp:lastModifiedBy>
  <dcterms:created xsi:type="dcterms:W3CDTF">2019-04-07T21:53:02Z</dcterms:created>
  <dcterms:modified xsi:type="dcterms:W3CDTF">2019-07-25T09:09:03Z</dcterms:modified>
</cp:coreProperties>
</file>